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SystemData\Dropbox\EWS\"/>
    </mc:Choice>
  </mc:AlternateContent>
  <bookViews>
    <workbookView xWindow="0" yWindow="0" windowWidth="25596" windowHeight="14220" tabRatio="500"/>
  </bookViews>
  <sheets>
    <sheet name="Table S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1" l="1"/>
  <c r="I16" i="1"/>
  <c r="I14" i="1"/>
  <c r="G14" i="1"/>
  <c r="G15" i="1"/>
  <c r="G17" i="1"/>
  <c r="I17" i="1" s="1"/>
  <c r="G16" i="1"/>
  <c r="I37" i="1"/>
  <c r="I45" i="1"/>
  <c r="I22" i="1"/>
  <c r="I26" i="1"/>
  <c r="I65" i="1"/>
  <c r="I61" i="1"/>
  <c r="I58" i="1"/>
  <c r="I66" i="1"/>
  <c r="I62" i="1"/>
  <c r="I69" i="1"/>
  <c r="I70" i="1"/>
  <c r="I59" i="1"/>
  <c r="I67" i="1"/>
  <c r="I63" i="1"/>
  <c r="I60" i="1"/>
  <c r="I68" i="1"/>
  <c r="I64" i="1"/>
  <c r="I71" i="1"/>
  <c r="I72" i="1"/>
  <c r="I57" i="1"/>
  <c r="I54" i="1"/>
  <c r="I52" i="1"/>
  <c r="I53" i="1"/>
  <c r="I51" i="1"/>
  <c r="I48" i="1"/>
  <c r="I35" i="1"/>
  <c r="I34" i="1"/>
  <c r="I33" i="1"/>
  <c r="I32" i="1"/>
  <c r="I47" i="1"/>
  <c r="I39" i="1"/>
  <c r="I29" i="1"/>
  <c r="I41" i="1"/>
  <c r="I27" i="1"/>
  <c r="I23" i="1"/>
  <c r="I44" i="1"/>
  <c r="I36" i="1"/>
  <c r="I30" i="1"/>
  <c r="I42" i="1"/>
  <c r="I24" i="1"/>
  <c r="I20" i="1"/>
  <c r="I46" i="1"/>
  <c r="I38" i="1"/>
  <c r="I28" i="1"/>
  <c r="I40" i="1"/>
  <c r="I31" i="1"/>
  <c r="I43" i="1"/>
  <c r="I25" i="1"/>
  <c r="I21" i="1"/>
  <c r="I5" i="1"/>
  <c r="I2" i="1"/>
  <c r="I3" i="1"/>
  <c r="I4" i="1"/>
  <c r="G9" i="1"/>
  <c r="I9" i="1"/>
  <c r="G8" i="1"/>
  <c r="I8" i="1"/>
  <c r="G11" i="1"/>
  <c r="I11" i="1" s="1"/>
  <c r="G10" i="1"/>
  <c r="I10" i="1" s="1"/>
</calcChain>
</file>

<file path=xl/sharedStrings.xml><?xml version="1.0" encoding="utf-8"?>
<sst xmlns="http://schemas.openxmlformats.org/spreadsheetml/2006/main" count="360" uniqueCount="101">
  <si>
    <t>Transcript Clusters</t>
  </si>
  <si>
    <t>Aligned Reads</t>
  </si>
  <si>
    <t>RRBS</t>
  </si>
  <si>
    <t>WGBS</t>
  </si>
  <si>
    <t>Peak Regions</t>
  </si>
  <si>
    <t>CpG Measurements</t>
  </si>
  <si>
    <t>RNA_EWS-FLI1_High_rep1</t>
  </si>
  <si>
    <t>RNA_EWS-FLI1_Low_rep1</t>
  </si>
  <si>
    <t>RNA_EWS-FLI1_High_rep2</t>
  </si>
  <si>
    <t>RNA_EWS-FLI1_Low_rep2</t>
  </si>
  <si>
    <t>RNA_EWS-FLI1_High_Romidepsin_rep1</t>
  </si>
  <si>
    <t>RNA_EWS-FLI1_High_Vorinostat_rep1</t>
  </si>
  <si>
    <t>RNA_EWS-FLI1_High_Entinostat_rep1</t>
  </si>
  <si>
    <t>RNA_EWS-FLI1_High_DMSO_rep1</t>
  </si>
  <si>
    <t>ChIP_H3K4me3_EWS-FLI1_Low_rep1</t>
  </si>
  <si>
    <t>ChIP_Input_Merged</t>
  </si>
  <si>
    <t>DNAmeth_RRBS_EWS-FLI1_Low_rep1</t>
  </si>
  <si>
    <t>DNAmeth_WGBS_EWS-FLI1_Low_rep1</t>
  </si>
  <si>
    <t>RNA_EWS-FLI1_High_Romidepsin_rep2</t>
  </si>
  <si>
    <t>RNA_EWS-FLI1_High_Vorinostat_rep2</t>
  </si>
  <si>
    <t>RNA_EWS-FLI1_High_Entinostat_rep2</t>
  </si>
  <si>
    <t>RNA_EWS-FLI1_High_DMSO_rep2</t>
  </si>
  <si>
    <t>RNA_EWS-FLI1_Low_Romidepsin_rep1</t>
  </si>
  <si>
    <t>RNA_EWS-FLI1_Low_Vorinostat_rep1</t>
  </si>
  <si>
    <t>RNA_EWS-FLI1_Low_Entinostat_rep1</t>
  </si>
  <si>
    <t>RNA_EWS-FLI1_Low_Romidepsin_rep2</t>
  </si>
  <si>
    <t>RNA_EWS-FLI1_Low_Vorinostat_rep2</t>
  </si>
  <si>
    <t>RNA_EWS-FLI1_Low_Entinostat_rep2</t>
  </si>
  <si>
    <t>RNA_EWS-FLI1_Low_DMSO_rep1</t>
  </si>
  <si>
    <t>RNA_EWS-FLI1_Low_DMSO_rep2</t>
  </si>
  <si>
    <t>ChIP_H3K27ac_EWS-FLI1_High_rep1</t>
  </si>
  <si>
    <t>ChIP_H3K27ac_EWS-FLI1_High_rep2</t>
  </si>
  <si>
    <t>ChIP_H3K27ac_EWS-FLI1_Low_rep1</t>
  </si>
  <si>
    <t>ChIP_H3K27ac_EWS-FLI1_Low_rep2</t>
  </si>
  <si>
    <t>ChIP_H3K27me3_EWS-FLI1_High_rep1</t>
  </si>
  <si>
    <t>ChIP_H3K27me3_EWS-FLI1_High_rep2</t>
  </si>
  <si>
    <t>ChIP_H3K27me3_EWS-FLI1_Low_rep1</t>
  </si>
  <si>
    <t>ChIP_H3K27me3_EWS-FLI1_Low_rep2</t>
  </si>
  <si>
    <t>ChIP_H3K36me3_EWS-FLI1_High_rep1</t>
  </si>
  <si>
    <t>ChIP_H3K36me3_EWS-FLI1_High_rep2</t>
  </si>
  <si>
    <t>ChIP_H3K36me3_EWS-FLI1_Low_rep1</t>
  </si>
  <si>
    <t>ChIP_H3K36me3_EWS-FLI1_Low_rep2</t>
  </si>
  <si>
    <t>ChIP_H3K4me1_EWS-FLI1_High_rep1</t>
  </si>
  <si>
    <t>ChIP_H3K4me1_EWS-FLI1_High_rep2</t>
  </si>
  <si>
    <t>ChIP_H3K4me1_EWS-FLI1_Low_rep2</t>
  </si>
  <si>
    <t>ChIP_H3K4me1_EWS-FLI1_Low_rep1</t>
  </si>
  <si>
    <t>ChIP_H3K4me3_EWS-FLI1_High_rep1</t>
  </si>
  <si>
    <t>ChIP_H3K4me3_EWS-FLI1_High_rep2</t>
  </si>
  <si>
    <t>ChIP_H3K4me3_EWS-FLI1_Low_rep2</t>
  </si>
  <si>
    <t>ChIP_H3K56ac_EWS-FLI1_High_rep1</t>
  </si>
  <si>
    <t>ChIP_H3K56ac_EWS-FLI1_High_rep2</t>
  </si>
  <si>
    <t>ChIP_H3K56ac_EWS-FLI1_Low_rep1</t>
  </si>
  <si>
    <t>ChIP_H3K56ac_EWS-FLI1_Low_rep2</t>
  </si>
  <si>
    <t>ChIP_H3K9me3_EWS-FLI1_High_rep1</t>
  </si>
  <si>
    <t>ChIP_H3K9me3_EWS-FLI1_High_rep2</t>
  </si>
  <si>
    <t>ChIP_H3K9me3_EWS-FLI1_Low_rep1</t>
  </si>
  <si>
    <t>ChIP_H3K9me3_EWS-FLI1_Low_rep2</t>
  </si>
  <si>
    <t>DNAmeth_RRBS_EWS-FLI1_Low_rep2</t>
  </si>
  <si>
    <t>DNAmeth_RRBS_EWS-FLI1_High_rep1</t>
  </si>
  <si>
    <t>DNAmeth_RRBS_EWS-FLI1_High_rep2</t>
  </si>
  <si>
    <t>DNAmeth_WGBS_EWS-FLI1_Low_rep2</t>
  </si>
  <si>
    <t>DNAmeth_WGBS_EWS-FLI1_High_rep1</t>
  </si>
  <si>
    <t>DNAmeth_WGBS_EWS-FLI1_High_rep2</t>
  </si>
  <si>
    <t>N/A</t>
  </si>
  <si>
    <t>Sample Identifier</t>
  </si>
  <si>
    <t>Assay</t>
  </si>
  <si>
    <t>Total Reads</t>
  </si>
  <si>
    <t>Alignment Rate</t>
  </si>
  <si>
    <t>ChIP-seq</t>
  </si>
  <si>
    <t>Data Type</t>
  </si>
  <si>
    <t>DNA methylation</t>
  </si>
  <si>
    <t>Histone mark</t>
  </si>
  <si>
    <t>Gene expression</t>
  </si>
  <si>
    <t>EWS-FLI1 State</t>
  </si>
  <si>
    <t>Experimental Details</t>
  </si>
  <si>
    <t>EWS-FLI1 low</t>
  </si>
  <si>
    <t>EWS-FLI1 high</t>
  </si>
  <si>
    <t>Whole genome bisulfite sequencing</t>
  </si>
  <si>
    <t>Reduced representation bisulfite sequencing</t>
  </si>
  <si>
    <t>Both states combined</t>
  </si>
  <si>
    <t>Sequencing of whole cell extract DNA as control</t>
  </si>
  <si>
    <t>ChIP-seq for histone H3K4me3</t>
  </si>
  <si>
    <t>ChIP-seq for histone H3K4me1</t>
  </si>
  <si>
    <t>ChIP-seq for histone H3K27me3</t>
  </si>
  <si>
    <t>ChIP-seq for histone H3K27ac</t>
  </si>
  <si>
    <t>ChIP-seq for histone H3K36me3</t>
  </si>
  <si>
    <t>ChIP-seq for histone H3K9me3</t>
  </si>
  <si>
    <t>ChIP-seq for histone H3K56ac</t>
  </si>
  <si>
    <t>RNA-seq</t>
  </si>
  <si>
    <t>Transcriptome sequencing in untreated cells</t>
  </si>
  <si>
    <t>Transcriptome sequencing in Romidepsin-treated cells</t>
  </si>
  <si>
    <t>Transcriptome sequencing in Vorinostat-treated cells</t>
  </si>
  <si>
    <t>Transcriptome sequencing in Entinostat-treated cells</t>
  </si>
  <si>
    <t>Transcriptome sequencing in DMSO-treated cells (control)</t>
  </si>
  <si>
    <t>ATAC-seq</t>
  </si>
  <si>
    <t>Open chromatin</t>
  </si>
  <si>
    <t>Transposase-accessible chromatin sequencing</t>
  </si>
  <si>
    <t>Chromatin_ATAC_EWS-FLI1_High_rep1</t>
  </si>
  <si>
    <t>Chromatin_ATAC_EWS-FLI1_Low_rep1</t>
  </si>
  <si>
    <t>Chromatin_ATAC_EWS-FLI1_High_rep2</t>
  </si>
  <si>
    <t>Chromatin_ATAC_EWS-FLI1_Low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3" fontId="1" fillId="2" borderId="0" xfId="0" applyNumberFormat="1" applyFont="1" applyFill="1" applyAlignment="1">
      <alignment horizontal="center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72"/>
  <sheetViews>
    <sheetView tabSelected="1" zoomScale="85" zoomScaleNormal="85" workbookViewId="0"/>
  </sheetViews>
  <sheetFormatPr defaultColWidth="11.19921875" defaultRowHeight="15.6" x14ac:dyDescent="0.3"/>
  <cols>
    <col min="1" max="1" width="5.09765625" style="1" customWidth="1"/>
    <col min="2" max="2" width="12.69921875" style="3" bestFit="1" customWidth="1"/>
    <col min="3" max="3" width="19.3984375" style="3" bestFit="1" customWidth="1"/>
    <col min="4" max="4" width="49.69921875" style="3" bestFit="1" customWidth="1"/>
    <col min="5" max="5" width="19.3984375" style="3" customWidth="1"/>
    <col min="6" max="6" width="34.69921875" style="3" customWidth="1"/>
    <col min="7" max="7" width="13" style="4" bestFit="1" customWidth="1"/>
    <col min="8" max="8" width="14.19921875" style="4" bestFit="1" customWidth="1"/>
    <col min="9" max="9" width="19.19921875" style="6" bestFit="1" customWidth="1"/>
    <col min="10" max="10" width="22.69921875" style="4" bestFit="1" customWidth="1"/>
    <col min="11" max="16384" width="11.19921875" style="1"/>
  </cols>
  <sheetData>
    <row r="1" spans="1:10" x14ac:dyDescent="0.3">
      <c r="B1" s="2" t="s">
        <v>65</v>
      </c>
      <c r="C1" s="2" t="s">
        <v>69</v>
      </c>
      <c r="D1" s="2" t="s">
        <v>74</v>
      </c>
      <c r="E1" s="2" t="s">
        <v>73</v>
      </c>
      <c r="F1" s="2" t="s">
        <v>64</v>
      </c>
      <c r="G1" s="7" t="s">
        <v>66</v>
      </c>
      <c r="H1" s="7" t="s">
        <v>1</v>
      </c>
      <c r="I1" s="5" t="s">
        <v>67</v>
      </c>
      <c r="J1" s="7" t="s">
        <v>5</v>
      </c>
    </row>
    <row r="2" spans="1:10" x14ac:dyDescent="0.3">
      <c r="A2" s="1">
        <v>1</v>
      </c>
      <c r="B2" s="3" t="s">
        <v>3</v>
      </c>
      <c r="C2" s="3" t="s">
        <v>70</v>
      </c>
      <c r="D2" s="3" t="s">
        <v>77</v>
      </c>
      <c r="E2" s="3" t="s">
        <v>76</v>
      </c>
      <c r="F2" s="3" t="s">
        <v>61</v>
      </c>
      <c r="G2" s="4">
        <v>134780165</v>
      </c>
      <c r="H2" s="4">
        <v>87197908</v>
      </c>
      <c r="I2" s="6">
        <f>H2/G2</f>
        <v>0.64696395051898026</v>
      </c>
      <c r="J2" s="4">
        <v>142831773</v>
      </c>
    </row>
    <row r="3" spans="1:10" x14ac:dyDescent="0.3">
      <c r="A3" s="1">
        <v>2</v>
      </c>
      <c r="B3" s="3" t="s">
        <v>3</v>
      </c>
      <c r="C3" s="3" t="s">
        <v>70</v>
      </c>
      <c r="D3" s="3" t="s">
        <v>77</v>
      </c>
      <c r="E3" s="3" t="s">
        <v>76</v>
      </c>
      <c r="F3" s="3" t="s">
        <v>62</v>
      </c>
      <c r="G3" s="4">
        <v>128645970</v>
      </c>
      <c r="H3" s="4">
        <v>78453576</v>
      </c>
      <c r="I3" s="6">
        <f>H3/G3</f>
        <v>0.60984091456576528</v>
      </c>
      <c r="J3" s="4">
        <v>136022338</v>
      </c>
    </row>
    <row r="4" spans="1:10" x14ac:dyDescent="0.3">
      <c r="A4" s="1">
        <v>3</v>
      </c>
      <c r="B4" s="3" t="s">
        <v>3</v>
      </c>
      <c r="C4" s="3" t="s">
        <v>70</v>
      </c>
      <c r="D4" s="3" t="s">
        <v>77</v>
      </c>
      <c r="E4" s="3" t="s">
        <v>75</v>
      </c>
      <c r="F4" s="3" t="s">
        <v>17</v>
      </c>
      <c r="G4" s="4">
        <v>113273351</v>
      </c>
      <c r="H4" s="4">
        <v>73902402</v>
      </c>
      <c r="I4" s="6">
        <f>H4/G4</f>
        <v>0.6524253175841862</v>
      </c>
      <c r="J4" s="4">
        <v>108777597</v>
      </c>
    </row>
    <row r="5" spans="1:10" x14ac:dyDescent="0.3">
      <c r="A5" s="1">
        <v>4</v>
      </c>
      <c r="B5" s="3" t="s">
        <v>3</v>
      </c>
      <c r="C5" s="3" t="s">
        <v>70</v>
      </c>
      <c r="D5" s="3" t="s">
        <v>77</v>
      </c>
      <c r="E5" s="3" t="s">
        <v>75</v>
      </c>
      <c r="F5" s="3" t="s">
        <v>60</v>
      </c>
      <c r="G5" s="4">
        <v>125771738</v>
      </c>
      <c r="H5" s="4">
        <v>76089578</v>
      </c>
      <c r="I5" s="6">
        <f>H5/G5</f>
        <v>0.60498152613586365</v>
      </c>
      <c r="J5" s="4">
        <v>126715073</v>
      </c>
    </row>
    <row r="7" spans="1:10" x14ac:dyDescent="0.3">
      <c r="B7" s="2" t="s">
        <v>65</v>
      </c>
      <c r="C7" s="2" t="s">
        <v>69</v>
      </c>
      <c r="D7" s="2" t="s">
        <v>74</v>
      </c>
      <c r="E7" s="2" t="s">
        <v>73</v>
      </c>
      <c r="F7" s="2" t="s">
        <v>64</v>
      </c>
      <c r="G7" s="7" t="s">
        <v>66</v>
      </c>
      <c r="H7" s="7" t="s">
        <v>1</v>
      </c>
      <c r="I7" s="5" t="s">
        <v>67</v>
      </c>
      <c r="J7" s="7" t="s">
        <v>5</v>
      </c>
    </row>
    <row r="8" spans="1:10" x14ac:dyDescent="0.3">
      <c r="A8" s="1">
        <v>5</v>
      </c>
      <c r="B8" s="3" t="s">
        <v>2</v>
      </c>
      <c r="C8" s="3" t="s">
        <v>70</v>
      </c>
      <c r="D8" s="3" t="s">
        <v>78</v>
      </c>
      <c r="E8" s="3" t="s">
        <v>76</v>
      </c>
      <c r="F8" s="3" t="s">
        <v>58</v>
      </c>
      <c r="G8" s="4">
        <f>13243470+18324192</f>
        <v>31567662</v>
      </c>
      <c r="H8" s="4">
        <v>20797938</v>
      </c>
      <c r="I8" s="6">
        <f>H8/G8</f>
        <v>0.65883681851383225</v>
      </c>
      <c r="J8" s="4">
        <v>43042627</v>
      </c>
    </row>
    <row r="9" spans="1:10" x14ac:dyDescent="0.3">
      <c r="A9" s="1">
        <v>6</v>
      </c>
      <c r="B9" s="3" t="s">
        <v>2</v>
      </c>
      <c r="C9" s="3" t="s">
        <v>70</v>
      </c>
      <c r="D9" s="3" t="s">
        <v>78</v>
      </c>
      <c r="E9" s="3" t="s">
        <v>76</v>
      </c>
      <c r="F9" s="3" t="s">
        <v>59</v>
      </c>
      <c r="G9" s="4">
        <f>16945796+15808779</f>
        <v>32754575</v>
      </c>
      <c r="H9" s="4">
        <v>21738900</v>
      </c>
      <c r="I9" s="6">
        <f>H9/G9</f>
        <v>0.66369049209156283</v>
      </c>
      <c r="J9" s="4">
        <v>44555210</v>
      </c>
    </row>
    <row r="10" spans="1:10" x14ac:dyDescent="0.3">
      <c r="A10" s="1">
        <v>7</v>
      </c>
      <c r="B10" s="3" t="s">
        <v>2</v>
      </c>
      <c r="C10" s="3" t="s">
        <v>70</v>
      </c>
      <c r="D10" s="3" t="s">
        <v>78</v>
      </c>
      <c r="E10" s="3" t="s">
        <v>75</v>
      </c>
      <c r="F10" s="3" t="s">
        <v>16</v>
      </c>
      <c r="G10" s="4">
        <f>11806510+14816812</f>
        <v>26623322</v>
      </c>
      <c r="H10" s="4">
        <v>17417059</v>
      </c>
      <c r="I10" s="6">
        <f>H10/G10</f>
        <v>0.65420307052590954</v>
      </c>
      <c r="J10" s="4">
        <v>35182895</v>
      </c>
    </row>
    <row r="11" spans="1:10" x14ac:dyDescent="0.3">
      <c r="A11" s="1">
        <v>8</v>
      </c>
      <c r="B11" s="3" t="s">
        <v>2</v>
      </c>
      <c r="C11" s="3" t="s">
        <v>70</v>
      </c>
      <c r="D11" s="3" t="s">
        <v>78</v>
      </c>
      <c r="E11" s="3" t="s">
        <v>75</v>
      </c>
      <c r="F11" s="3" t="s">
        <v>57</v>
      </c>
      <c r="G11" s="4">
        <f>16547946+14045406</f>
        <v>30593352</v>
      </c>
      <c r="H11" s="4">
        <v>18889131</v>
      </c>
      <c r="I11" s="6">
        <f>H11/G11</f>
        <v>0.61742600157053729</v>
      </c>
      <c r="J11" s="4">
        <v>37631049</v>
      </c>
    </row>
    <row r="13" spans="1:10" x14ac:dyDescent="0.3">
      <c r="B13" s="2" t="s">
        <v>65</v>
      </c>
      <c r="C13" s="2" t="s">
        <v>69</v>
      </c>
      <c r="D13" s="2" t="s">
        <v>74</v>
      </c>
      <c r="E13" s="2" t="s">
        <v>73</v>
      </c>
      <c r="F13" s="2" t="s">
        <v>64</v>
      </c>
      <c r="G13" s="7" t="s">
        <v>66</v>
      </c>
      <c r="H13" s="7" t="s">
        <v>1</v>
      </c>
      <c r="I13" s="5" t="s">
        <v>67</v>
      </c>
      <c r="J13" s="7" t="s">
        <v>4</v>
      </c>
    </row>
    <row r="14" spans="1:10" x14ac:dyDescent="0.3">
      <c r="A14" s="1">
        <v>9</v>
      </c>
      <c r="B14" s="3" t="s">
        <v>94</v>
      </c>
      <c r="C14" s="3" t="s">
        <v>95</v>
      </c>
      <c r="D14" s="3" t="s">
        <v>96</v>
      </c>
      <c r="E14" s="3" t="s">
        <v>76</v>
      </c>
      <c r="F14" s="3" t="s">
        <v>97</v>
      </c>
      <c r="G14" s="4">
        <f>SUM(12752689, 41236223, 65347087)</f>
        <v>119335999</v>
      </c>
      <c r="H14" s="4">
        <v>100540698</v>
      </c>
      <c r="I14" s="6">
        <f>H14/G14</f>
        <v>0.8425009958646259</v>
      </c>
      <c r="J14" s="4">
        <v>54978</v>
      </c>
    </row>
    <row r="15" spans="1:10" x14ac:dyDescent="0.3">
      <c r="A15" s="1">
        <v>10</v>
      </c>
      <c r="B15" s="3" t="s">
        <v>94</v>
      </c>
      <c r="C15" s="3" t="s">
        <v>95</v>
      </c>
      <c r="D15" s="3" t="s">
        <v>96</v>
      </c>
      <c r="E15" s="3" t="s">
        <v>76</v>
      </c>
      <c r="F15" s="3" t="s">
        <v>99</v>
      </c>
      <c r="G15" s="4">
        <f>SUM(17007441,57644918)</f>
        <v>74652359</v>
      </c>
      <c r="H15" s="4">
        <v>66142698</v>
      </c>
      <c r="I15" s="6">
        <f t="shared" ref="I15:I17" si="0">H15/G15</f>
        <v>0.88600948296891735</v>
      </c>
      <c r="J15" s="4">
        <v>89666</v>
      </c>
    </row>
    <row r="16" spans="1:10" x14ac:dyDescent="0.3">
      <c r="A16" s="1">
        <v>11</v>
      </c>
      <c r="B16" s="3" t="s">
        <v>94</v>
      </c>
      <c r="C16" s="3" t="s">
        <v>95</v>
      </c>
      <c r="D16" s="3" t="s">
        <v>96</v>
      </c>
      <c r="E16" s="3" t="s">
        <v>75</v>
      </c>
      <c r="F16" s="3" t="s">
        <v>98</v>
      </c>
      <c r="G16" s="4">
        <f>SUM(9187415,35285430,57078578)</f>
        <v>101551423</v>
      </c>
      <c r="H16" s="4">
        <v>89650720</v>
      </c>
      <c r="I16" s="6">
        <f t="shared" si="0"/>
        <v>0.88281106607437687</v>
      </c>
      <c r="J16" s="4">
        <v>82278</v>
      </c>
    </row>
    <row r="17" spans="1:10" x14ac:dyDescent="0.3">
      <c r="A17" s="1">
        <v>12</v>
      </c>
      <c r="B17" s="3" t="s">
        <v>94</v>
      </c>
      <c r="C17" s="3" t="s">
        <v>95</v>
      </c>
      <c r="D17" s="3" t="s">
        <v>96</v>
      </c>
      <c r="E17" s="3" t="s">
        <v>75</v>
      </c>
      <c r="F17" s="3" t="s">
        <v>100</v>
      </c>
      <c r="G17" s="4">
        <f>SUM(12949147,63447087)</f>
        <v>76396234</v>
      </c>
      <c r="H17" s="4">
        <v>66338821</v>
      </c>
      <c r="I17" s="6">
        <f t="shared" si="0"/>
        <v>0.86835197923499741</v>
      </c>
      <c r="J17" s="4">
        <v>130286</v>
      </c>
    </row>
    <row r="19" spans="1:10" x14ac:dyDescent="0.3">
      <c r="B19" s="2" t="s">
        <v>65</v>
      </c>
      <c r="C19" s="2" t="s">
        <v>69</v>
      </c>
      <c r="D19" s="2" t="s">
        <v>74</v>
      </c>
      <c r="E19" s="2" t="s">
        <v>73</v>
      </c>
      <c r="F19" s="2" t="s">
        <v>64</v>
      </c>
      <c r="G19" s="7" t="s">
        <v>66</v>
      </c>
      <c r="H19" s="7" t="s">
        <v>1</v>
      </c>
      <c r="I19" s="5" t="s">
        <v>67</v>
      </c>
      <c r="J19" s="7" t="s">
        <v>4</v>
      </c>
    </row>
    <row r="20" spans="1:10" x14ac:dyDescent="0.3">
      <c r="A20" s="1">
        <v>13</v>
      </c>
      <c r="B20" s="3" t="s">
        <v>68</v>
      </c>
      <c r="C20" s="3" t="s">
        <v>71</v>
      </c>
      <c r="D20" s="3" t="s">
        <v>81</v>
      </c>
      <c r="E20" s="3" t="s">
        <v>76</v>
      </c>
      <c r="F20" s="3" t="s">
        <v>47</v>
      </c>
      <c r="G20" s="4">
        <v>25304357</v>
      </c>
      <c r="H20" s="4">
        <v>21858721</v>
      </c>
      <c r="I20" s="6">
        <f t="shared" ref="I20:I48" si="1">H20/G20</f>
        <v>0.86383230366217167</v>
      </c>
      <c r="J20" s="4">
        <v>40873</v>
      </c>
    </row>
    <row r="21" spans="1:10" x14ac:dyDescent="0.3">
      <c r="A21" s="1">
        <v>14</v>
      </c>
      <c r="B21" s="3" t="s">
        <v>68</v>
      </c>
      <c r="C21" s="3" t="s">
        <v>71</v>
      </c>
      <c r="D21" s="3" t="s">
        <v>81</v>
      </c>
      <c r="E21" s="3" t="s">
        <v>76</v>
      </c>
      <c r="F21" s="3" t="s">
        <v>14</v>
      </c>
      <c r="G21" s="4">
        <v>21131862</v>
      </c>
      <c r="H21" s="4">
        <v>17528359</v>
      </c>
      <c r="I21" s="6">
        <f t="shared" si="1"/>
        <v>0.82947536757527562</v>
      </c>
      <c r="J21" s="4">
        <v>34597</v>
      </c>
    </row>
    <row r="22" spans="1:10" x14ac:dyDescent="0.3">
      <c r="A22" s="1">
        <v>15</v>
      </c>
      <c r="B22" s="3" t="s">
        <v>68</v>
      </c>
      <c r="C22" s="3" t="s">
        <v>71</v>
      </c>
      <c r="D22" s="3" t="s">
        <v>81</v>
      </c>
      <c r="E22" s="3" t="s">
        <v>75</v>
      </c>
      <c r="F22" s="3" t="s">
        <v>46</v>
      </c>
      <c r="G22" s="4">
        <v>20326313</v>
      </c>
      <c r="H22" s="4">
        <v>17718626</v>
      </c>
      <c r="I22" s="6">
        <f t="shared" si="1"/>
        <v>0.87170880424797159</v>
      </c>
      <c r="J22" s="4">
        <v>38132</v>
      </c>
    </row>
    <row r="23" spans="1:10" x14ac:dyDescent="0.3">
      <c r="A23" s="1">
        <v>16</v>
      </c>
      <c r="B23" s="3" t="s">
        <v>68</v>
      </c>
      <c r="C23" s="3" t="s">
        <v>71</v>
      </c>
      <c r="D23" s="3" t="s">
        <v>81</v>
      </c>
      <c r="E23" s="3" t="s">
        <v>75</v>
      </c>
      <c r="F23" s="3" t="s">
        <v>48</v>
      </c>
      <c r="G23" s="4">
        <v>21101415</v>
      </c>
      <c r="H23" s="4">
        <v>17741487</v>
      </c>
      <c r="I23" s="6">
        <f t="shared" si="1"/>
        <v>0.84077238422162681</v>
      </c>
      <c r="J23" s="4">
        <v>33576</v>
      </c>
    </row>
    <row r="24" spans="1:10" x14ac:dyDescent="0.3">
      <c r="A24" s="1">
        <v>17</v>
      </c>
      <c r="B24" s="3" t="s">
        <v>68</v>
      </c>
      <c r="C24" s="3" t="s">
        <v>71</v>
      </c>
      <c r="D24" s="3" t="s">
        <v>82</v>
      </c>
      <c r="E24" s="3" t="s">
        <v>76</v>
      </c>
      <c r="F24" s="3" t="s">
        <v>43</v>
      </c>
      <c r="G24" s="4">
        <v>74901437</v>
      </c>
      <c r="H24" s="4">
        <v>61588824</v>
      </c>
      <c r="I24" s="6">
        <f t="shared" si="1"/>
        <v>0.82226491862899775</v>
      </c>
      <c r="J24" s="4">
        <v>292855</v>
      </c>
    </row>
    <row r="25" spans="1:10" x14ac:dyDescent="0.3">
      <c r="A25" s="1">
        <v>18</v>
      </c>
      <c r="B25" s="3" t="s">
        <v>68</v>
      </c>
      <c r="C25" s="3" t="s">
        <v>71</v>
      </c>
      <c r="D25" s="3" t="s">
        <v>82</v>
      </c>
      <c r="E25" s="3" t="s">
        <v>76</v>
      </c>
      <c r="F25" s="3" t="s">
        <v>45</v>
      </c>
      <c r="G25" s="4">
        <v>47704997</v>
      </c>
      <c r="H25" s="4">
        <v>40172937</v>
      </c>
      <c r="I25" s="6">
        <f t="shared" si="1"/>
        <v>0.84211171840132382</v>
      </c>
      <c r="J25" s="4">
        <v>273649</v>
      </c>
    </row>
    <row r="26" spans="1:10" x14ac:dyDescent="0.3">
      <c r="A26" s="1">
        <v>19</v>
      </c>
      <c r="B26" s="3" t="s">
        <v>68</v>
      </c>
      <c r="C26" s="3" t="s">
        <v>71</v>
      </c>
      <c r="D26" s="3" t="s">
        <v>82</v>
      </c>
      <c r="E26" s="3" t="s">
        <v>75</v>
      </c>
      <c r="F26" s="3" t="s">
        <v>42</v>
      </c>
      <c r="G26" s="4">
        <v>31185647</v>
      </c>
      <c r="H26" s="4">
        <v>26530930</v>
      </c>
      <c r="I26" s="6">
        <f t="shared" si="1"/>
        <v>0.85074168895710256</v>
      </c>
      <c r="J26" s="4">
        <v>215525</v>
      </c>
    </row>
    <row r="27" spans="1:10" x14ac:dyDescent="0.3">
      <c r="A27" s="1">
        <v>20</v>
      </c>
      <c r="B27" s="3" t="s">
        <v>68</v>
      </c>
      <c r="C27" s="3" t="s">
        <v>71</v>
      </c>
      <c r="D27" s="3" t="s">
        <v>82</v>
      </c>
      <c r="E27" s="3" t="s">
        <v>75</v>
      </c>
      <c r="F27" s="3" t="s">
        <v>44</v>
      </c>
      <c r="G27" s="4">
        <v>61982059</v>
      </c>
      <c r="H27" s="4">
        <v>52034688</v>
      </c>
      <c r="I27" s="6">
        <f t="shared" si="1"/>
        <v>0.83951209171673369</v>
      </c>
      <c r="J27" s="4">
        <v>285776</v>
      </c>
    </row>
    <row r="28" spans="1:10" x14ac:dyDescent="0.3">
      <c r="A28" s="1">
        <v>21</v>
      </c>
      <c r="B28" s="3" t="s">
        <v>68</v>
      </c>
      <c r="C28" s="3" t="s">
        <v>71</v>
      </c>
      <c r="D28" s="3" t="s">
        <v>84</v>
      </c>
      <c r="E28" s="3" t="s">
        <v>76</v>
      </c>
      <c r="F28" s="3" t="s">
        <v>30</v>
      </c>
      <c r="G28" s="4">
        <v>20237256</v>
      </c>
      <c r="H28" s="4">
        <v>16285495</v>
      </c>
      <c r="I28" s="6">
        <f t="shared" si="1"/>
        <v>0.80472841772619763</v>
      </c>
      <c r="J28" s="4">
        <v>79823</v>
      </c>
    </row>
    <row r="29" spans="1:10" x14ac:dyDescent="0.3">
      <c r="A29" s="1">
        <v>22</v>
      </c>
      <c r="B29" s="3" t="s">
        <v>68</v>
      </c>
      <c r="C29" s="3" t="s">
        <v>71</v>
      </c>
      <c r="D29" s="3" t="s">
        <v>84</v>
      </c>
      <c r="E29" s="3" t="s">
        <v>76</v>
      </c>
      <c r="F29" s="3" t="s">
        <v>33</v>
      </c>
      <c r="G29" s="4">
        <v>21945808</v>
      </c>
      <c r="H29" s="4">
        <v>18158069</v>
      </c>
      <c r="I29" s="6">
        <f t="shared" si="1"/>
        <v>0.82740489664358674</v>
      </c>
      <c r="J29" s="4">
        <v>109220</v>
      </c>
    </row>
    <row r="30" spans="1:10" x14ac:dyDescent="0.3">
      <c r="A30" s="1">
        <v>23</v>
      </c>
      <c r="B30" s="3" t="s">
        <v>68</v>
      </c>
      <c r="C30" s="3" t="s">
        <v>71</v>
      </c>
      <c r="D30" s="3" t="s">
        <v>84</v>
      </c>
      <c r="E30" s="3" t="s">
        <v>75</v>
      </c>
      <c r="F30" s="3" t="s">
        <v>31</v>
      </c>
      <c r="G30" s="4">
        <v>29460896</v>
      </c>
      <c r="H30" s="4">
        <v>23311858</v>
      </c>
      <c r="I30" s="6">
        <f t="shared" si="1"/>
        <v>0.79128136496595347</v>
      </c>
      <c r="J30" s="4">
        <v>102557</v>
      </c>
    </row>
    <row r="31" spans="1:10" x14ac:dyDescent="0.3">
      <c r="A31" s="1">
        <v>24</v>
      </c>
      <c r="B31" s="3" t="s">
        <v>68</v>
      </c>
      <c r="C31" s="3" t="s">
        <v>71</v>
      </c>
      <c r="D31" s="3" t="s">
        <v>84</v>
      </c>
      <c r="E31" s="3" t="s">
        <v>75</v>
      </c>
      <c r="F31" s="3" t="s">
        <v>32</v>
      </c>
      <c r="G31" s="4">
        <v>26379773</v>
      </c>
      <c r="H31" s="4">
        <v>21528247</v>
      </c>
      <c r="I31" s="6">
        <f t="shared" si="1"/>
        <v>0.81608916801520615</v>
      </c>
      <c r="J31" s="4">
        <v>102931</v>
      </c>
    </row>
    <row r="32" spans="1:10" x14ac:dyDescent="0.3">
      <c r="A32" s="1">
        <v>25</v>
      </c>
      <c r="B32" s="3" t="s">
        <v>68</v>
      </c>
      <c r="C32" s="3" t="s">
        <v>71</v>
      </c>
      <c r="D32" s="3" t="s">
        <v>87</v>
      </c>
      <c r="E32" s="3" t="s">
        <v>76</v>
      </c>
      <c r="F32" s="3" t="s">
        <v>49</v>
      </c>
      <c r="G32" s="4">
        <v>46052139</v>
      </c>
      <c r="H32" s="4">
        <v>36485331</v>
      </c>
      <c r="I32" s="6">
        <f t="shared" si="1"/>
        <v>0.79226137574196065</v>
      </c>
      <c r="J32" s="4">
        <v>59277</v>
      </c>
    </row>
    <row r="33" spans="1:10" x14ac:dyDescent="0.3">
      <c r="A33" s="1">
        <v>26</v>
      </c>
      <c r="B33" s="3" t="s">
        <v>68</v>
      </c>
      <c r="C33" s="3" t="s">
        <v>71</v>
      </c>
      <c r="D33" s="3" t="s">
        <v>87</v>
      </c>
      <c r="E33" s="3" t="s">
        <v>76</v>
      </c>
      <c r="F33" s="3" t="s">
        <v>51</v>
      </c>
      <c r="G33" s="4">
        <v>33873362</v>
      </c>
      <c r="H33" s="4">
        <v>27365501</v>
      </c>
      <c r="I33" s="6">
        <f t="shared" si="1"/>
        <v>0.80787673216493838</v>
      </c>
      <c r="J33" s="4">
        <v>81202</v>
      </c>
    </row>
    <row r="34" spans="1:10" x14ac:dyDescent="0.3">
      <c r="A34" s="1">
        <v>27</v>
      </c>
      <c r="B34" s="3" t="s">
        <v>68</v>
      </c>
      <c r="C34" s="3" t="s">
        <v>71</v>
      </c>
      <c r="D34" s="3" t="s">
        <v>87</v>
      </c>
      <c r="E34" s="3" t="s">
        <v>75</v>
      </c>
      <c r="F34" s="3" t="s">
        <v>50</v>
      </c>
      <c r="G34" s="4">
        <v>35392400</v>
      </c>
      <c r="H34" s="4">
        <v>28017336</v>
      </c>
      <c r="I34" s="6">
        <f t="shared" si="1"/>
        <v>0.79162012183406605</v>
      </c>
      <c r="J34" s="4">
        <v>35729</v>
      </c>
    </row>
    <row r="35" spans="1:10" x14ac:dyDescent="0.3">
      <c r="A35" s="1">
        <v>28</v>
      </c>
      <c r="B35" s="3" t="s">
        <v>68</v>
      </c>
      <c r="C35" s="3" t="s">
        <v>71</v>
      </c>
      <c r="D35" s="3" t="s">
        <v>87</v>
      </c>
      <c r="E35" s="3" t="s">
        <v>75</v>
      </c>
      <c r="F35" s="3" t="s">
        <v>52</v>
      </c>
      <c r="G35" s="4">
        <v>28268626</v>
      </c>
      <c r="H35" s="4">
        <v>21398019</v>
      </c>
      <c r="I35" s="6">
        <f t="shared" si="1"/>
        <v>0.75695292017376437</v>
      </c>
      <c r="J35" s="4">
        <v>48815</v>
      </c>
    </row>
    <row r="36" spans="1:10" x14ac:dyDescent="0.3">
      <c r="A36" s="1">
        <v>29</v>
      </c>
      <c r="B36" s="3" t="s">
        <v>68</v>
      </c>
      <c r="C36" s="3" t="s">
        <v>71</v>
      </c>
      <c r="D36" s="3" t="s">
        <v>85</v>
      </c>
      <c r="E36" s="3" t="s">
        <v>76</v>
      </c>
      <c r="F36" s="3" t="s">
        <v>39</v>
      </c>
      <c r="G36" s="4">
        <v>59248718</v>
      </c>
      <c r="H36" s="4">
        <v>43206349</v>
      </c>
      <c r="I36" s="6">
        <f t="shared" si="1"/>
        <v>0.72923685876207478</v>
      </c>
      <c r="J36" s="4">
        <v>195128</v>
      </c>
    </row>
    <row r="37" spans="1:10" x14ac:dyDescent="0.3">
      <c r="A37" s="1">
        <v>30</v>
      </c>
      <c r="B37" s="3" t="s">
        <v>68</v>
      </c>
      <c r="C37" s="3" t="s">
        <v>71</v>
      </c>
      <c r="D37" s="3" t="s">
        <v>85</v>
      </c>
      <c r="E37" s="3" t="s">
        <v>76</v>
      </c>
      <c r="F37" s="3" t="s">
        <v>40</v>
      </c>
      <c r="G37" s="4">
        <v>66395756</v>
      </c>
      <c r="H37" s="4">
        <v>48553778</v>
      </c>
      <c r="I37" s="6">
        <f t="shared" si="1"/>
        <v>0.73127833652500318</v>
      </c>
      <c r="J37" s="4">
        <v>198444</v>
      </c>
    </row>
    <row r="38" spans="1:10" x14ac:dyDescent="0.3">
      <c r="A38" s="1">
        <v>31</v>
      </c>
      <c r="B38" s="3" t="s">
        <v>68</v>
      </c>
      <c r="C38" s="3" t="s">
        <v>71</v>
      </c>
      <c r="D38" s="3" t="s">
        <v>85</v>
      </c>
      <c r="E38" s="3" t="s">
        <v>75</v>
      </c>
      <c r="F38" s="3" t="s">
        <v>38</v>
      </c>
      <c r="G38" s="4">
        <v>35405160</v>
      </c>
      <c r="H38" s="4">
        <v>26647367</v>
      </c>
      <c r="I38" s="6">
        <f t="shared" si="1"/>
        <v>0.7526407732658178</v>
      </c>
      <c r="J38" s="4">
        <v>212689</v>
      </c>
    </row>
    <row r="39" spans="1:10" x14ac:dyDescent="0.3">
      <c r="A39" s="1">
        <v>32</v>
      </c>
      <c r="B39" s="3" t="s">
        <v>68</v>
      </c>
      <c r="C39" s="3" t="s">
        <v>71</v>
      </c>
      <c r="D39" s="3" t="s">
        <v>85</v>
      </c>
      <c r="E39" s="3" t="s">
        <v>75</v>
      </c>
      <c r="F39" s="3" t="s">
        <v>41</v>
      </c>
      <c r="G39" s="4">
        <v>28236128</v>
      </c>
      <c r="H39" s="4">
        <v>20893132</v>
      </c>
      <c r="I39" s="6">
        <f t="shared" si="1"/>
        <v>0.73994323867635114</v>
      </c>
      <c r="J39" s="4">
        <v>223042</v>
      </c>
    </row>
    <row r="40" spans="1:10" x14ac:dyDescent="0.3">
      <c r="A40" s="1">
        <v>33</v>
      </c>
      <c r="B40" s="3" t="s">
        <v>68</v>
      </c>
      <c r="C40" s="3" t="s">
        <v>71</v>
      </c>
      <c r="D40" s="3" t="s">
        <v>83</v>
      </c>
      <c r="E40" s="3" t="s">
        <v>76</v>
      </c>
      <c r="F40" s="3" t="s">
        <v>34</v>
      </c>
      <c r="G40" s="4">
        <v>28515785</v>
      </c>
      <c r="H40" s="4">
        <v>19864868</v>
      </c>
      <c r="I40" s="6">
        <f t="shared" si="1"/>
        <v>0.69662707865135043</v>
      </c>
      <c r="J40" s="4">
        <v>197597</v>
      </c>
    </row>
    <row r="41" spans="1:10" x14ac:dyDescent="0.3">
      <c r="A41" s="1">
        <v>34</v>
      </c>
      <c r="B41" s="3" t="s">
        <v>68</v>
      </c>
      <c r="C41" s="3" t="s">
        <v>71</v>
      </c>
      <c r="D41" s="3" t="s">
        <v>83</v>
      </c>
      <c r="E41" s="3" t="s">
        <v>76</v>
      </c>
      <c r="F41" s="3" t="s">
        <v>37</v>
      </c>
      <c r="G41" s="4">
        <v>84121799</v>
      </c>
      <c r="H41" s="4">
        <v>58561725</v>
      </c>
      <c r="I41" s="6">
        <f t="shared" si="1"/>
        <v>0.69615397787676891</v>
      </c>
      <c r="J41" s="4">
        <v>372750</v>
      </c>
    </row>
    <row r="42" spans="1:10" x14ac:dyDescent="0.3">
      <c r="A42" s="1">
        <v>35</v>
      </c>
      <c r="B42" s="3" t="s">
        <v>68</v>
      </c>
      <c r="C42" s="3" t="s">
        <v>71</v>
      </c>
      <c r="D42" s="3" t="s">
        <v>83</v>
      </c>
      <c r="E42" s="3" t="s">
        <v>75</v>
      </c>
      <c r="F42" s="3" t="s">
        <v>35</v>
      </c>
      <c r="G42" s="4">
        <v>102156849</v>
      </c>
      <c r="H42" s="4">
        <v>70981783</v>
      </c>
      <c r="I42" s="6">
        <f t="shared" si="1"/>
        <v>0.69483136661742573</v>
      </c>
      <c r="J42" s="4">
        <v>379370</v>
      </c>
    </row>
    <row r="43" spans="1:10" x14ac:dyDescent="0.3">
      <c r="A43" s="1">
        <v>36</v>
      </c>
      <c r="B43" s="3" t="s">
        <v>68</v>
      </c>
      <c r="C43" s="3" t="s">
        <v>71</v>
      </c>
      <c r="D43" s="3" t="s">
        <v>83</v>
      </c>
      <c r="E43" s="3" t="s">
        <v>75</v>
      </c>
      <c r="F43" s="3" t="s">
        <v>36</v>
      </c>
      <c r="G43" s="4">
        <v>52739215</v>
      </c>
      <c r="H43" s="4">
        <v>36211001</v>
      </c>
      <c r="I43" s="6">
        <f t="shared" si="1"/>
        <v>0.68660485371274482</v>
      </c>
      <c r="J43" s="4">
        <v>331583</v>
      </c>
    </row>
    <row r="44" spans="1:10" x14ac:dyDescent="0.3">
      <c r="A44" s="1">
        <v>37</v>
      </c>
      <c r="B44" s="3" t="s">
        <v>68</v>
      </c>
      <c r="C44" s="3" t="s">
        <v>71</v>
      </c>
      <c r="D44" s="3" t="s">
        <v>86</v>
      </c>
      <c r="E44" s="3" t="s">
        <v>76</v>
      </c>
      <c r="F44" s="3" t="s">
        <v>54</v>
      </c>
      <c r="G44" s="4">
        <v>71156610</v>
      </c>
      <c r="H44" s="4">
        <v>36255147</v>
      </c>
      <c r="I44" s="6">
        <f t="shared" si="1"/>
        <v>0.50951200457694656</v>
      </c>
      <c r="J44" s="4">
        <v>309489</v>
      </c>
    </row>
    <row r="45" spans="1:10" x14ac:dyDescent="0.3">
      <c r="A45" s="1">
        <v>38</v>
      </c>
      <c r="B45" s="3" t="s">
        <v>68</v>
      </c>
      <c r="C45" s="3" t="s">
        <v>71</v>
      </c>
      <c r="D45" s="3" t="s">
        <v>86</v>
      </c>
      <c r="E45" s="3" t="s">
        <v>76</v>
      </c>
      <c r="F45" s="3" t="s">
        <v>55</v>
      </c>
      <c r="G45" s="4">
        <v>63445974</v>
      </c>
      <c r="H45" s="4">
        <v>31193010</v>
      </c>
      <c r="I45" s="6">
        <f t="shared" si="1"/>
        <v>0.49164679858173505</v>
      </c>
      <c r="J45" s="4">
        <v>313202</v>
      </c>
    </row>
    <row r="46" spans="1:10" x14ac:dyDescent="0.3">
      <c r="A46" s="1">
        <v>39</v>
      </c>
      <c r="B46" s="3" t="s">
        <v>68</v>
      </c>
      <c r="C46" s="3" t="s">
        <v>71</v>
      </c>
      <c r="D46" s="3" t="s">
        <v>86</v>
      </c>
      <c r="E46" s="3" t="s">
        <v>75</v>
      </c>
      <c r="F46" s="3" t="s">
        <v>53</v>
      </c>
      <c r="G46" s="4">
        <v>64687549</v>
      </c>
      <c r="H46" s="4">
        <v>32099870</v>
      </c>
      <c r="I46" s="6">
        <f t="shared" si="1"/>
        <v>0.49622949850828324</v>
      </c>
      <c r="J46" s="4">
        <v>307289</v>
      </c>
    </row>
    <row r="47" spans="1:10" x14ac:dyDescent="0.3">
      <c r="A47" s="1">
        <v>40</v>
      </c>
      <c r="B47" s="3" t="s">
        <v>68</v>
      </c>
      <c r="C47" s="3" t="s">
        <v>71</v>
      </c>
      <c r="D47" s="3" t="s">
        <v>86</v>
      </c>
      <c r="E47" s="3" t="s">
        <v>75</v>
      </c>
      <c r="F47" s="3" t="s">
        <v>56</v>
      </c>
      <c r="G47" s="4">
        <v>28961487</v>
      </c>
      <c r="H47" s="4">
        <v>15104471</v>
      </c>
      <c r="I47" s="6">
        <f t="shared" si="1"/>
        <v>0.52153644597047111</v>
      </c>
      <c r="J47" s="4">
        <v>145781</v>
      </c>
    </row>
    <row r="48" spans="1:10" x14ac:dyDescent="0.3">
      <c r="A48" s="1">
        <v>41</v>
      </c>
      <c r="B48" s="3" t="s">
        <v>68</v>
      </c>
      <c r="C48" s="3" t="s">
        <v>71</v>
      </c>
      <c r="D48" s="3" t="s">
        <v>80</v>
      </c>
      <c r="E48" s="3" t="s">
        <v>79</v>
      </c>
      <c r="F48" s="3" t="s">
        <v>15</v>
      </c>
      <c r="G48" s="4">
        <v>173342064</v>
      </c>
      <c r="H48" s="4">
        <v>124839186</v>
      </c>
      <c r="I48" s="6">
        <f t="shared" si="1"/>
        <v>0.7201897976708066</v>
      </c>
      <c r="J48" s="4" t="s">
        <v>63</v>
      </c>
    </row>
    <row r="50" spans="1:10" x14ac:dyDescent="0.3">
      <c r="B50" s="2" t="s">
        <v>65</v>
      </c>
      <c r="C50" s="2" t="s">
        <v>69</v>
      </c>
      <c r="D50" s="2" t="s">
        <v>74</v>
      </c>
      <c r="E50" s="2" t="s">
        <v>73</v>
      </c>
      <c r="F50" s="2" t="s">
        <v>64</v>
      </c>
      <c r="G50" s="7" t="s">
        <v>66</v>
      </c>
      <c r="H50" s="7" t="s">
        <v>1</v>
      </c>
      <c r="I50" s="5" t="s">
        <v>67</v>
      </c>
      <c r="J50" s="7" t="s">
        <v>0</v>
      </c>
    </row>
    <row r="51" spans="1:10" x14ac:dyDescent="0.3">
      <c r="A51" s="1">
        <v>42</v>
      </c>
      <c r="B51" s="3" t="s">
        <v>88</v>
      </c>
      <c r="C51" s="3" t="s">
        <v>72</v>
      </c>
      <c r="D51" s="3" t="s">
        <v>89</v>
      </c>
      <c r="E51" s="3" t="s">
        <v>76</v>
      </c>
      <c r="F51" s="3" t="s">
        <v>6</v>
      </c>
      <c r="G51" s="4">
        <v>41334374</v>
      </c>
      <c r="H51" s="4">
        <v>40255973</v>
      </c>
      <c r="I51" s="6">
        <f>H51/G51</f>
        <v>0.97391031009687001</v>
      </c>
      <c r="J51" s="4">
        <v>288153</v>
      </c>
    </row>
    <row r="52" spans="1:10" x14ac:dyDescent="0.3">
      <c r="A52" s="1">
        <v>43</v>
      </c>
      <c r="B52" s="3" t="s">
        <v>88</v>
      </c>
      <c r="C52" s="3" t="s">
        <v>72</v>
      </c>
      <c r="D52" s="3" t="s">
        <v>89</v>
      </c>
      <c r="E52" s="3" t="s">
        <v>76</v>
      </c>
      <c r="F52" s="3" t="s">
        <v>8</v>
      </c>
      <c r="G52" s="4">
        <v>57409169</v>
      </c>
      <c r="H52" s="4">
        <v>55681958</v>
      </c>
      <c r="I52" s="6">
        <f>H52/G52</f>
        <v>0.96991402192217757</v>
      </c>
      <c r="J52" s="4">
        <v>300954</v>
      </c>
    </row>
    <row r="53" spans="1:10" x14ac:dyDescent="0.3">
      <c r="A53" s="1">
        <v>44</v>
      </c>
      <c r="B53" s="3" t="s">
        <v>88</v>
      </c>
      <c r="C53" s="3" t="s">
        <v>72</v>
      </c>
      <c r="D53" s="3" t="s">
        <v>89</v>
      </c>
      <c r="E53" s="3" t="s">
        <v>75</v>
      </c>
      <c r="F53" s="3" t="s">
        <v>7</v>
      </c>
      <c r="G53" s="4">
        <v>47640542</v>
      </c>
      <c r="H53" s="4">
        <v>46245141</v>
      </c>
      <c r="I53" s="6">
        <f>H53/G53</f>
        <v>0.9707098000690253</v>
      </c>
      <c r="J53" s="4">
        <v>322217</v>
      </c>
    </row>
    <row r="54" spans="1:10" x14ac:dyDescent="0.3">
      <c r="A54" s="1">
        <v>45</v>
      </c>
      <c r="B54" s="3" t="s">
        <v>88</v>
      </c>
      <c r="C54" s="3" t="s">
        <v>72</v>
      </c>
      <c r="D54" s="3" t="s">
        <v>89</v>
      </c>
      <c r="E54" s="3" t="s">
        <v>75</v>
      </c>
      <c r="F54" s="3" t="s">
        <v>9</v>
      </c>
      <c r="G54" s="4">
        <v>46963768</v>
      </c>
      <c r="H54" s="4">
        <v>45746353</v>
      </c>
      <c r="I54" s="6">
        <f>H54/G54</f>
        <v>0.97407756975547621</v>
      </c>
      <c r="J54" s="4">
        <v>273014</v>
      </c>
    </row>
    <row r="56" spans="1:10" x14ac:dyDescent="0.3">
      <c r="B56" s="2" t="s">
        <v>65</v>
      </c>
      <c r="C56" s="2" t="s">
        <v>69</v>
      </c>
      <c r="D56" s="2" t="s">
        <v>74</v>
      </c>
      <c r="E56" s="2" t="s">
        <v>73</v>
      </c>
      <c r="F56" s="2" t="s">
        <v>64</v>
      </c>
      <c r="G56" s="7" t="s">
        <v>66</v>
      </c>
      <c r="H56" s="7" t="s">
        <v>1</v>
      </c>
      <c r="I56" s="5" t="s">
        <v>67</v>
      </c>
      <c r="J56" s="7" t="s">
        <v>0</v>
      </c>
    </row>
    <row r="57" spans="1:10" x14ac:dyDescent="0.3">
      <c r="A57" s="1">
        <v>46</v>
      </c>
      <c r="B57" s="3" t="s">
        <v>88</v>
      </c>
      <c r="C57" s="3" t="s">
        <v>72</v>
      </c>
      <c r="D57" s="3" t="s">
        <v>90</v>
      </c>
      <c r="E57" s="3" t="s">
        <v>76</v>
      </c>
      <c r="F57" s="3" t="s">
        <v>10</v>
      </c>
      <c r="G57" s="4">
        <v>23964762</v>
      </c>
      <c r="H57" s="4">
        <v>21712135</v>
      </c>
      <c r="I57" s="6">
        <f t="shared" ref="I57:I72" si="2">H57/G57</f>
        <v>0.9060025298811647</v>
      </c>
      <c r="J57" s="4">
        <v>216936</v>
      </c>
    </row>
    <row r="58" spans="1:10" x14ac:dyDescent="0.3">
      <c r="A58" s="1">
        <v>47</v>
      </c>
      <c r="B58" s="3" t="s">
        <v>88</v>
      </c>
      <c r="C58" s="3" t="s">
        <v>72</v>
      </c>
      <c r="D58" s="3" t="s">
        <v>90</v>
      </c>
      <c r="E58" s="3" t="s">
        <v>76</v>
      </c>
      <c r="F58" s="3" t="s">
        <v>18</v>
      </c>
      <c r="G58" s="4">
        <v>25333900</v>
      </c>
      <c r="H58" s="4">
        <v>22541015</v>
      </c>
      <c r="I58" s="6">
        <f t="shared" si="2"/>
        <v>0.8897570054354047</v>
      </c>
      <c r="J58" s="4">
        <v>210494</v>
      </c>
    </row>
    <row r="59" spans="1:10" x14ac:dyDescent="0.3">
      <c r="A59" s="1">
        <v>48</v>
      </c>
      <c r="B59" s="3" t="s">
        <v>88</v>
      </c>
      <c r="C59" s="3" t="s">
        <v>72</v>
      </c>
      <c r="D59" s="3" t="s">
        <v>90</v>
      </c>
      <c r="E59" s="3" t="s">
        <v>75</v>
      </c>
      <c r="F59" s="3" t="s">
        <v>22</v>
      </c>
      <c r="G59" s="4">
        <v>20687292</v>
      </c>
      <c r="H59" s="4">
        <v>18298602</v>
      </c>
      <c r="I59" s="6">
        <f t="shared" si="2"/>
        <v>0.88453346141196243</v>
      </c>
      <c r="J59" s="4">
        <v>221027</v>
      </c>
    </row>
    <row r="60" spans="1:10" x14ac:dyDescent="0.3">
      <c r="A60" s="1">
        <v>49</v>
      </c>
      <c r="B60" s="3" t="s">
        <v>88</v>
      </c>
      <c r="C60" s="3" t="s">
        <v>72</v>
      </c>
      <c r="D60" s="3" t="s">
        <v>90</v>
      </c>
      <c r="E60" s="3" t="s">
        <v>75</v>
      </c>
      <c r="F60" s="3" t="s">
        <v>25</v>
      </c>
      <c r="G60" s="4">
        <v>18560670</v>
      </c>
      <c r="H60" s="4">
        <v>17108283</v>
      </c>
      <c r="I60" s="6">
        <f t="shared" si="2"/>
        <v>0.92174921487209249</v>
      </c>
      <c r="J60" s="4">
        <v>205489</v>
      </c>
    </row>
    <row r="61" spans="1:10" x14ac:dyDescent="0.3">
      <c r="A61" s="1">
        <v>50</v>
      </c>
      <c r="B61" s="3" t="s">
        <v>88</v>
      </c>
      <c r="C61" s="3" t="s">
        <v>72</v>
      </c>
      <c r="D61" s="3" t="s">
        <v>92</v>
      </c>
      <c r="E61" s="3" t="s">
        <v>76</v>
      </c>
      <c r="F61" s="3" t="s">
        <v>12</v>
      </c>
      <c r="G61" s="4">
        <v>22451644</v>
      </c>
      <c r="H61" s="4">
        <v>19947826</v>
      </c>
      <c r="I61" s="6">
        <f t="shared" si="2"/>
        <v>0.88847952515192208</v>
      </c>
      <c r="J61" s="4">
        <v>223726</v>
      </c>
    </row>
    <row r="62" spans="1:10" x14ac:dyDescent="0.3">
      <c r="A62" s="1">
        <v>51</v>
      </c>
      <c r="B62" s="3" t="s">
        <v>88</v>
      </c>
      <c r="C62" s="3" t="s">
        <v>72</v>
      </c>
      <c r="D62" s="3" t="s">
        <v>92</v>
      </c>
      <c r="E62" s="3" t="s">
        <v>76</v>
      </c>
      <c r="F62" s="3" t="s">
        <v>20</v>
      </c>
      <c r="G62" s="4">
        <v>10795463</v>
      </c>
      <c r="H62" s="4">
        <v>10017219</v>
      </c>
      <c r="I62" s="6">
        <f t="shared" si="2"/>
        <v>0.92791008593146951</v>
      </c>
      <c r="J62" s="4">
        <v>203145</v>
      </c>
    </row>
    <row r="63" spans="1:10" x14ac:dyDescent="0.3">
      <c r="A63" s="1">
        <v>52</v>
      </c>
      <c r="B63" s="3" t="s">
        <v>88</v>
      </c>
      <c r="C63" s="3" t="s">
        <v>72</v>
      </c>
      <c r="D63" s="3" t="s">
        <v>92</v>
      </c>
      <c r="E63" s="3" t="s">
        <v>75</v>
      </c>
      <c r="F63" s="3" t="s">
        <v>24</v>
      </c>
      <c r="G63" s="4">
        <v>17095721</v>
      </c>
      <c r="H63" s="4">
        <v>15542755</v>
      </c>
      <c r="I63" s="6">
        <f t="shared" si="2"/>
        <v>0.90916054374074073</v>
      </c>
      <c r="J63" s="4">
        <v>218906</v>
      </c>
    </row>
    <row r="64" spans="1:10" x14ac:dyDescent="0.3">
      <c r="A64" s="1">
        <v>53</v>
      </c>
      <c r="B64" s="3" t="s">
        <v>88</v>
      </c>
      <c r="C64" s="3" t="s">
        <v>72</v>
      </c>
      <c r="D64" s="3" t="s">
        <v>92</v>
      </c>
      <c r="E64" s="3" t="s">
        <v>75</v>
      </c>
      <c r="F64" s="3" t="s">
        <v>27</v>
      </c>
      <c r="G64" s="4">
        <v>23307792</v>
      </c>
      <c r="H64" s="4">
        <v>21640130</v>
      </c>
      <c r="I64" s="6">
        <f t="shared" si="2"/>
        <v>0.92845045124823489</v>
      </c>
      <c r="J64" s="4">
        <v>214098</v>
      </c>
    </row>
    <row r="65" spans="1:10" x14ac:dyDescent="0.3">
      <c r="A65" s="1">
        <v>54</v>
      </c>
      <c r="B65" s="3" t="s">
        <v>88</v>
      </c>
      <c r="C65" s="3" t="s">
        <v>72</v>
      </c>
      <c r="D65" s="3" t="s">
        <v>91</v>
      </c>
      <c r="E65" s="3" t="s">
        <v>76</v>
      </c>
      <c r="F65" s="3" t="s">
        <v>11</v>
      </c>
      <c r="G65" s="4">
        <v>23420067</v>
      </c>
      <c r="H65" s="4">
        <v>21172461</v>
      </c>
      <c r="I65" s="6">
        <f t="shared" si="2"/>
        <v>0.90403076131251037</v>
      </c>
      <c r="J65" s="4">
        <v>217462</v>
      </c>
    </row>
    <row r="66" spans="1:10" x14ac:dyDescent="0.3">
      <c r="A66" s="1">
        <v>55</v>
      </c>
      <c r="B66" s="3" t="s">
        <v>88</v>
      </c>
      <c r="C66" s="3" t="s">
        <v>72</v>
      </c>
      <c r="D66" s="3" t="s">
        <v>91</v>
      </c>
      <c r="E66" s="3" t="s">
        <v>76</v>
      </c>
      <c r="F66" s="3" t="s">
        <v>19</v>
      </c>
      <c r="G66" s="4">
        <v>27925696</v>
      </c>
      <c r="H66" s="4">
        <v>26251275</v>
      </c>
      <c r="I66" s="6">
        <f t="shared" si="2"/>
        <v>0.94004013364608707</v>
      </c>
      <c r="J66" s="4">
        <v>209710</v>
      </c>
    </row>
    <row r="67" spans="1:10" x14ac:dyDescent="0.3">
      <c r="A67" s="1">
        <v>56</v>
      </c>
      <c r="B67" s="3" t="s">
        <v>88</v>
      </c>
      <c r="C67" s="3" t="s">
        <v>72</v>
      </c>
      <c r="D67" s="3" t="s">
        <v>91</v>
      </c>
      <c r="E67" s="3" t="s">
        <v>75</v>
      </c>
      <c r="F67" s="3" t="s">
        <v>23</v>
      </c>
      <c r="G67" s="4">
        <v>20435699</v>
      </c>
      <c r="H67" s="4">
        <v>18886344</v>
      </c>
      <c r="I67" s="6">
        <f t="shared" si="2"/>
        <v>0.92418389994881012</v>
      </c>
      <c r="J67" s="4">
        <v>217065</v>
      </c>
    </row>
    <row r="68" spans="1:10" x14ac:dyDescent="0.3">
      <c r="A68" s="1">
        <v>57</v>
      </c>
      <c r="B68" s="3" t="s">
        <v>88</v>
      </c>
      <c r="C68" s="3" t="s">
        <v>72</v>
      </c>
      <c r="D68" s="3" t="s">
        <v>91</v>
      </c>
      <c r="E68" s="3" t="s">
        <v>75</v>
      </c>
      <c r="F68" s="3" t="s">
        <v>26</v>
      </c>
      <c r="G68" s="4">
        <v>20282350</v>
      </c>
      <c r="H68" s="4">
        <v>19033251</v>
      </c>
      <c r="I68" s="6">
        <f t="shared" si="2"/>
        <v>0.93841448352878243</v>
      </c>
      <c r="J68" s="4">
        <v>205981</v>
      </c>
    </row>
    <row r="69" spans="1:10" x14ac:dyDescent="0.3">
      <c r="A69" s="1">
        <v>58</v>
      </c>
      <c r="B69" s="3" t="s">
        <v>88</v>
      </c>
      <c r="C69" s="3" t="s">
        <v>72</v>
      </c>
      <c r="D69" s="3" t="s">
        <v>93</v>
      </c>
      <c r="E69" s="3" t="s">
        <v>76</v>
      </c>
      <c r="F69" s="3" t="s">
        <v>13</v>
      </c>
      <c r="G69" s="4">
        <v>15116424</v>
      </c>
      <c r="H69" s="4">
        <v>13745150</v>
      </c>
      <c r="I69" s="6">
        <f t="shared" si="2"/>
        <v>0.90928582050887163</v>
      </c>
      <c r="J69" s="4">
        <v>212408</v>
      </c>
    </row>
    <row r="70" spans="1:10" x14ac:dyDescent="0.3">
      <c r="A70" s="1">
        <v>59</v>
      </c>
      <c r="B70" s="3" t="s">
        <v>88</v>
      </c>
      <c r="C70" s="3" t="s">
        <v>72</v>
      </c>
      <c r="D70" s="3" t="s">
        <v>93</v>
      </c>
      <c r="E70" s="3" t="s">
        <v>76</v>
      </c>
      <c r="F70" s="3" t="s">
        <v>21</v>
      </c>
      <c r="G70" s="4">
        <v>21654908</v>
      </c>
      <c r="H70" s="4">
        <v>20390357</v>
      </c>
      <c r="I70" s="6">
        <f t="shared" si="2"/>
        <v>0.94160441595965216</v>
      </c>
      <c r="J70" s="4">
        <v>205807</v>
      </c>
    </row>
    <row r="71" spans="1:10" x14ac:dyDescent="0.3">
      <c r="A71" s="1">
        <v>60</v>
      </c>
      <c r="B71" s="3" t="s">
        <v>88</v>
      </c>
      <c r="C71" s="3" t="s">
        <v>72</v>
      </c>
      <c r="D71" s="3" t="s">
        <v>93</v>
      </c>
      <c r="E71" s="3" t="s">
        <v>75</v>
      </c>
      <c r="F71" s="3" t="s">
        <v>28</v>
      </c>
      <c r="G71" s="4">
        <v>21192334</v>
      </c>
      <c r="H71" s="4">
        <v>19599467</v>
      </c>
      <c r="I71" s="6">
        <f t="shared" si="2"/>
        <v>0.92483758513809755</v>
      </c>
      <c r="J71" s="4">
        <v>222791</v>
      </c>
    </row>
    <row r="72" spans="1:10" x14ac:dyDescent="0.3">
      <c r="A72" s="1">
        <v>61</v>
      </c>
      <c r="B72" s="3" t="s">
        <v>88</v>
      </c>
      <c r="C72" s="3" t="s">
        <v>72</v>
      </c>
      <c r="D72" s="3" t="s">
        <v>93</v>
      </c>
      <c r="E72" s="3" t="s">
        <v>75</v>
      </c>
      <c r="F72" s="3" t="s">
        <v>29</v>
      </c>
      <c r="G72" s="4">
        <v>26375744</v>
      </c>
      <c r="H72" s="4">
        <v>24956130</v>
      </c>
      <c r="I72" s="6">
        <f t="shared" si="2"/>
        <v>0.94617729077139967</v>
      </c>
      <c r="J72" s="4">
        <v>210054</v>
      </c>
    </row>
  </sheetData>
  <sortState ref="A45:J48">
    <sortCondition ref="E46"/>
  </sortState>
  <pageMargins left="0.75" right="0.75" top="1" bottom="1" header="0.5" footer="0.5"/>
  <pageSetup paperSize="9" scale="43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bock la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chuster</dc:creator>
  <cp:lastModifiedBy>cbock</cp:lastModifiedBy>
  <cp:lastPrinted>2014-08-02T20:14:39Z</cp:lastPrinted>
  <dcterms:created xsi:type="dcterms:W3CDTF">2014-06-30T08:49:16Z</dcterms:created>
  <dcterms:modified xsi:type="dcterms:W3CDTF">2014-11-15T12:14:59Z</dcterms:modified>
</cp:coreProperties>
</file>